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6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 uniqueCount="13">
  <si>
    <r>
      <rPr>
        <sz val="11"/>
        <rFont val="等线"/>
        <charset val="134"/>
      </rPr>
      <t>第一批</t>
    </r>
  </si>
  <si>
    <t>Control</t>
  </si>
  <si>
    <t>只数</t>
  </si>
  <si>
    <t>Average daily intake</t>
  </si>
  <si>
    <t>CUMS</t>
  </si>
  <si>
    <t>XYS</t>
  </si>
  <si>
    <t>Flex</t>
  </si>
  <si>
    <t>19.11.25</t>
  </si>
  <si>
    <t>20.1.1</t>
  </si>
  <si>
    <t>第二批</t>
  </si>
  <si>
    <t>Sham</t>
  </si>
  <si>
    <t>3-MA</t>
  </si>
  <si>
    <t>3-MA+XYS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);[Red]\(0.00\)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等线"/>
      <charset val="134"/>
      <scheme val="minor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color rgb="FFFF0000"/>
      <name val="Times New Roman"/>
      <charset val="134"/>
    </font>
    <font>
      <sz val="11"/>
      <name val="宋体"/>
      <charset val="134"/>
    </font>
    <font>
      <sz val="11"/>
      <color rgb="FFFF0000"/>
      <name val="宋体"/>
      <charset val="134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9" fillId="5" borderId="1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22" borderId="3" applyNumberFormat="0" applyFon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3" fillId="12" borderId="2" applyNumberFormat="0" applyAlignment="0" applyProtection="0">
      <alignment vertical="center"/>
    </xf>
    <xf numFmtId="0" fontId="22" fillId="12" borderId="1" applyNumberFormat="0" applyAlignment="0" applyProtection="0">
      <alignment vertical="center"/>
    </xf>
    <xf numFmtId="0" fontId="24" fillId="28" borderId="7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64"/>
  <sheetViews>
    <sheetView tabSelected="1" topLeftCell="E1" workbookViewId="0">
      <selection activeCell="Q2" sqref="Q2"/>
    </sheetView>
  </sheetViews>
  <sheetFormatPr defaultColWidth="9" defaultRowHeight="14"/>
  <cols>
    <col min="1" max="2" width="8.66666666666667" style="1"/>
    <col min="3" max="3" width="8.66666666666667" style="2"/>
    <col min="4" max="4" width="8.66666666666667" style="1"/>
    <col min="5" max="5" width="11.8333333333333" style="3" customWidth="1"/>
    <col min="6" max="6" width="8.25" style="1" customWidth="1"/>
    <col min="7" max="7" width="8.66666666666667" style="2"/>
    <col min="8" max="8" width="8.66666666666667" style="1"/>
    <col min="9" max="9" width="8.66666666666667" style="2"/>
    <col min="10" max="10" width="11.1666666666667" style="4" customWidth="1"/>
    <col min="11" max="11" width="9.5" style="1" customWidth="1"/>
    <col min="12" max="14" width="8.66666666666667" style="1"/>
    <col min="15" max="15" width="11.3333333333333" style="4" customWidth="1"/>
    <col min="16" max="16" width="9.25" style="1" customWidth="1"/>
    <col min="17" max="19" width="8.66666666666667" style="1"/>
    <col min="20" max="20" width="11.6666666666667" style="4" customWidth="1"/>
    <col min="21" max="21" width="9" style="1" customWidth="1"/>
    <col min="22" max="16384" width="8.66666666666667" style="1"/>
  </cols>
  <sheetData>
    <row r="1" spans="1:20">
      <c r="A1" s="1" t="s">
        <v>0</v>
      </c>
      <c r="B1" s="5" t="s">
        <v>1</v>
      </c>
      <c r="C1" s="6"/>
      <c r="D1" s="7" t="s">
        <v>2</v>
      </c>
      <c r="E1" s="8" t="s">
        <v>3</v>
      </c>
      <c r="G1" s="5" t="s">
        <v>4</v>
      </c>
      <c r="I1" s="6" t="s">
        <v>2</v>
      </c>
      <c r="J1" s="8" t="s">
        <v>3</v>
      </c>
      <c r="L1" s="5" t="s">
        <v>5</v>
      </c>
      <c r="N1" s="6" t="s">
        <v>2</v>
      </c>
      <c r="O1" s="8" t="s">
        <v>3</v>
      </c>
      <c r="Q1" s="5" t="s">
        <v>6</v>
      </c>
      <c r="S1" s="6" t="s">
        <v>2</v>
      </c>
      <c r="T1" s="8" t="s">
        <v>3</v>
      </c>
    </row>
    <row r="2" spans="1:20">
      <c r="A2" s="1" t="s">
        <v>7</v>
      </c>
      <c r="B2" s="1">
        <v>23.1</v>
      </c>
      <c r="C2" s="1">
        <v>25.8</v>
      </c>
      <c r="D2" s="1">
        <v>19</v>
      </c>
      <c r="E2" s="9">
        <f>(B2+C2)/D2</f>
        <v>2.57368421052632</v>
      </c>
      <c r="G2" s="10">
        <v>33</v>
      </c>
      <c r="H2" s="10">
        <v>18.9</v>
      </c>
      <c r="I2" s="2">
        <v>19</v>
      </c>
      <c r="J2" s="9">
        <f>(G2+H2)/I2</f>
        <v>2.73157894736842</v>
      </c>
      <c r="L2" s="1">
        <v>30</v>
      </c>
      <c r="M2" s="1">
        <v>26.5</v>
      </c>
      <c r="N2" s="1">
        <v>19</v>
      </c>
      <c r="O2" s="9">
        <f>(L2+M2)/N2</f>
        <v>2.97368421052632</v>
      </c>
      <c r="Q2" s="1">
        <v>26.9</v>
      </c>
      <c r="R2" s="1">
        <v>30.5</v>
      </c>
      <c r="S2" s="1">
        <v>19</v>
      </c>
      <c r="T2" s="9">
        <f>(Q2+R2)/S2</f>
        <v>3.02105263157895</v>
      </c>
    </row>
    <row r="3" spans="1:20">
      <c r="A3" s="1">
        <v>11.27</v>
      </c>
      <c r="B3" s="1">
        <v>25.1</v>
      </c>
      <c r="C3" s="1">
        <v>27.3</v>
      </c>
      <c r="D3" s="1">
        <v>19</v>
      </c>
      <c r="E3" s="9">
        <f t="shared" ref="E3:E32" si="0">(B3+C3)/D3</f>
        <v>2.75789473684211</v>
      </c>
      <c r="G3" s="10">
        <v>25.4</v>
      </c>
      <c r="H3" s="10">
        <v>25</v>
      </c>
      <c r="I3" s="2">
        <v>17</v>
      </c>
      <c r="J3" s="9">
        <f t="shared" ref="J3:J32" si="1">(G3+H3)/I3</f>
        <v>2.96470588235294</v>
      </c>
      <c r="L3" s="1">
        <v>26</v>
      </c>
      <c r="M3" s="1">
        <v>20.7</v>
      </c>
      <c r="N3" s="1">
        <v>15</v>
      </c>
      <c r="O3" s="9">
        <f t="shared" ref="O3:O32" si="2">(L3+M3)/N3</f>
        <v>3.11333333333333</v>
      </c>
      <c r="Q3" s="1">
        <v>24.7</v>
      </c>
      <c r="R3" s="1">
        <v>27.6</v>
      </c>
      <c r="S3" s="1">
        <v>16</v>
      </c>
      <c r="T3" s="9">
        <f t="shared" ref="T3:T32" si="3">(Q3+R3)/S3</f>
        <v>3.26875</v>
      </c>
    </row>
    <row r="4" spans="1:20">
      <c r="A4" s="1">
        <v>11.28</v>
      </c>
      <c r="B4" s="1">
        <v>44.8</v>
      </c>
      <c r="C4" s="1">
        <v>31.7</v>
      </c>
      <c r="D4" s="1">
        <v>18</v>
      </c>
      <c r="E4" s="9">
        <f t="shared" si="0"/>
        <v>4.25</v>
      </c>
      <c r="G4" s="10">
        <v>33.7</v>
      </c>
      <c r="H4" s="10">
        <v>38.4</v>
      </c>
      <c r="I4" s="2">
        <v>17</v>
      </c>
      <c r="J4" s="9">
        <f t="shared" si="1"/>
        <v>4.24117647058824</v>
      </c>
      <c r="L4" s="1">
        <v>29.8</v>
      </c>
      <c r="M4" s="1">
        <v>36.4</v>
      </c>
      <c r="N4" s="1">
        <v>15</v>
      </c>
      <c r="O4" s="9">
        <f t="shared" si="2"/>
        <v>4.41333333333333</v>
      </c>
      <c r="Q4" s="1">
        <v>38.6</v>
      </c>
      <c r="R4" s="1">
        <v>38.7</v>
      </c>
      <c r="S4" s="1">
        <v>16</v>
      </c>
      <c r="T4" s="9">
        <f t="shared" si="3"/>
        <v>4.83125</v>
      </c>
    </row>
    <row r="5" spans="1:20">
      <c r="A5" s="1">
        <v>29</v>
      </c>
      <c r="B5" s="1">
        <v>48.1</v>
      </c>
      <c r="C5" s="1">
        <v>35.8</v>
      </c>
      <c r="D5" s="1">
        <v>18</v>
      </c>
      <c r="E5" s="9">
        <f t="shared" si="0"/>
        <v>4.66111111111111</v>
      </c>
      <c r="G5" s="10">
        <v>30.4</v>
      </c>
      <c r="H5" s="10">
        <v>37</v>
      </c>
      <c r="I5" s="2">
        <v>17</v>
      </c>
      <c r="J5" s="9">
        <f t="shared" si="1"/>
        <v>3.96470588235294</v>
      </c>
      <c r="L5" s="1">
        <v>37.7</v>
      </c>
      <c r="M5" s="1">
        <v>37.8</v>
      </c>
      <c r="N5" s="1">
        <v>15</v>
      </c>
      <c r="O5" s="9">
        <f t="shared" si="2"/>
        <v>5.03333333333333</v>
      </c>
      <c r="Q5" s="1">
        <v>42.9</v>
      </c>
      <c r="R5" s="1">
        <v>38.9</v>
      </c>
      <c r="S5" s="1">
        <v>16</v>
      </c>
      <c r="T5" s="9">
        <f t="shared" si="3"/>
        <v>5.1125</v>
      </c>
    </row>
    <row r="6" spans="1:21">
      <c r="A6" s="1">
        <v>30</v>
      </c>
      <c r="B6" s="1">
        <v>50.6</v>
      </c>
      <c r="C6" s="1">
        <v>45.6</v>
      </c>
      <c r="D6" s="1">
        <v>18</v>
      </c>
      <c r="E6" s="9">
        <f t="shared" si="0"/>
        <v>5.34444444444444</v>
      </c>
      <c r="F6" s="11">
        <f>SUM(E2:E6)</f>
        <v>19.587134502924</v>
      </c>
      <c r="G6" s="10">
        <v>36.6</v>
      </c>
      <c r="H6" s="10">
        <v>49.1</v>
      </c>
      <c r="I6" s="2">
        <v>17</v>
      </c>
      <c r="J6" s="9">
        <f t="shared" si="1"/>
        <v>5.04117647058824</v>
      </c>
      <c r="K6" s="11">
        <f>SUM(J2:J6)</f>
        <v>18.9433436532508</v>
      </c>
      <c r="L6" s="1">
        <v>44.1</v>
      </c>
      <c r="M6" s="1">
        <v>42.5</v>
      </c>
      <c r="N6" s="1">
        <v>15</v>
      </c>
      <c r="O6" s="9">
        <f t="shared" si="2"/>
        <v>5.77333333333333</v>
      </c>
      <c r="P6" s="11">
        <f>SUM(O2:O6)</f>
        <v>21.3070175438596</v>
      </c>
      <c r="Q6" s="1">
        <v>51.8</v>
      </c>
      <c r="R6" s="1">
        <v>46.7</v>
      </c>
      <c r="S6" s="1">
        <v>16</v>
      </c>
      <c r="T6" s="9">
        <f t="shared" si="3"/>
        <v>6.15625</v>
      </c>
      <c r="U6" s="11">
        <f>SUM(T2:T6)</f>
        <v>22.3898026315789</v>
      </c>
    </row>
    <row r="7" spans="1:20">
      <c r="A7" s="1">
        <v>12.1</v>
      </c>
      <c r="B7" s="1">
        <v>55.1</v>
      </c>
      <c r="C7" s="1">
        <v>44.2</v>
      </c>
      <c r="D7" s="1">
        <v>18</v>
      </c>
      <c r="E7" s="9">
        <f t="shared" si="0"/>
        <v>5.51666666666667</v>
      </c>
      <c r="G7" s="10">
        <v>35.9</v>
      </c>
      <c r="H7" s="10">
        <v>46.6</v>
      </c>
      <c r="I7" s="2">
        <v>17</v>
      </c>
      <c r="J7" s="9">
        <f t="shared" si="1"/>
        <v>4.85294117647059</v>
      </c>
      <c r="L7" s="1">
        <v>48.4</v>
      </c>
      <c r="M7" s="1">
        <v>50.8</v>
      </c>
      <c r="N7" s="1">
        <v>15</v>
      </c>
      <c r="O7" s="9">
        <f t="shared" si="2"/>
        <v>6.61333333333333</v>
      </c>
      <c r="Q7" s="1">
        <v>46.6</v>
      </c>
      <c r="R7" s="1">
        <v>42.5</v>
      </c>
      <c r="S7" s="1">
        <v>16</v>
      </c>
      <c r="T7" s="9">
        <f t="shared" si="3"/>
        <v>5.56875</v>
      </c>
    </row>
    <row r="8" spans="1:20">
      <c r="A8" s="1">
        <v>2</v>
      </c>
      <c r="B8" s="1">
        <v>53.7</v>
      </c>
      <c r="C8" s="1">
        <v>45.7</v>
      </c>
      <c r="D8" s="1">
        <v>18</v>
      </c>
      <c r="E8" s="9">
        <f t="shared" si="0"/>
        <v>5.52222222222222</v>
      </c>
      <c r="G8" s="10">
        <v>40.1</v>
      </c>
      <c r="H8" s="10">
        <v>45.1</v>
      </c>
      <c r="I8" s="2">
        <v>17</v>
      </c>
      <c r="J8" s="9">
        <f t="shared" si="1"/>
        <v>5.01176470588235</v>
      </c>
      <c r="L8" s="1">
        <v>44.4</v>
      </c>
      <c r="M8" s="1">
        <v>48.3</v>
      </c>
      <c r="N8" s="1">
        <v>15</v>
      </c>
      <c r="O8" s="9">
        <f t="shared" si="2"/>
        <v>6.18</v>
      </c>
      <c r="Q8" s="1">
        <v>47</v>
      </c>
      <c r="R8" s="1">
        <v>48.7</v>
      </c>
      <c r="S8" s="1">
        <v>16</v>
      </c>
      <c r="T8" s="9">
        <f t="shared" si="3"/>
        <v>5.98125</v>
      </c>
    </row>
    <row r="9" spans="1:20">
      <c r="A9" s="1">
        <v>4</v>
      </c>
      <c r="B9" s="1">
        <v>37</v>
      </c>
      <c r="C9" s="1">
        <v>29</v>
      </c>
      <c r="D9" s="1">
        <v>18</v>
      </c>
      <c r="E9" s="9">
        <f t="shared" si="0"/>
        <v>3.66666666666667</v>
      </c>
      <c r="G9" s="10">
        <v>40</v>
      </c>
      <c r="H9" s="10">
        <v>46.8</v>
      </c>
      <c r="I9" s="2">
        <v>17</v>
      </c>
      <c r="J9" s="9">
        <f t="shared" si="1"/>
        <v>5.10588235294118</v>
      </c>
      <c r="L9" s="1">
        <v>45.8</v>
      </c>
      <c r="M9" s="1">
        <v>48</v>
      </c>
      <c r="N9" s="1">
        <v>15</v>
      </c>
      <c r="O9" s="9">
        <f t="shared" si="2"/>
        <v>6.25333333333333</v>
      </c>
      <c r="Q9" s="1">
        <v>48.1</v>
      </c>
      <c r="R9" s="1">
        <v>37</v>
      </c>
      <c r="S9" s="1">
        <v>16</v>
      </c>
      <c r="T9" s="9">
        <f t="shared" si="3"/>
        <v>5.31875</v>
      </c>
    </row>
    <row r="10" spans="1:20">
      <c r="A10" s="1">
        <v>5</v>
      </c>
      <c r="B10" s="1">
        <v>39.2</v>
      </c>
      <c r="C10" s="1">
        <v>27.4</v>
      </c>
      <c r="D10" s="1">
        <v>18</v>
      </c>
      <c r="E10" s="9">
        <f t="shared" si="0"/>
        <v>3.7</v>
      </c>
      <c r="G10" s="10">
        <v>21.2</v>
      </c>
      <c r="H10" s="10">
        <v>30.1</v>
      </c>
      <c r="I10" s="2">
        <v>17</v>
      </c>
      <c r="J10" s="9">
        <f t="shared" si="1"/>
        <v>3.01764705882353</v>
      </c>
      <c r="L10" s="1">
        <v>30.1</v>
      </c>
      <c r="M10" s="1">
        <v>26.8</v>
      </c>
      <c r="N10" s="1">
        <v>15</v>
      </c>
      <c r="O10" s="9">
        <f t="shared" si="2"/>
        <v>3.79333333333333</v>
      </c>
      <c r="Q10" s="1">
        <v>28</v>
      </c>
      <c r="R10" s="1">
        <v>36.1</v>
      </c>
      <c r="S10" s="1">
        <v>16</v>
      </c>
      <c r="T10" s="9">
        <f t="shared" si="3"/>
        <v>4.00625</v>
      </c>
    </row>
    <row r="11" spans="1:21">
      <c r="A11" s="1">
        <v>6</v>
      </c>
      <c r="B11" s="1">
        <v>31.4</v>
      </c>
      <c r="C11" s="1">
        <v>32.2</v>
      </c>
      <c r="D11" s="1">
        <v>18</v>
      </c>
      <c r="E11" s="9">
        <f t="shared" si="0"/>
        <v>3.53333333333333</v>
      </c>
      <c r="F11" s="11">
        <f>SUM(E7:E11)</f>
        <v>21.9388888888889</v>
      </c>
      <c r="G11" s="10">
        <v>26.9</v>
      </c>
      <c r="H11" s="10">
        <v>32.6</v>
      </c>
      <c r="I11" s="2">
        <v>17</v>
      </c>
      <c r="J11" s="9">
        <f t="shared" si="1"/>
        <v>3.5</v>
      </c>
      <c r="K11" s="11">
        <f>SUM(J7:J11)</f>
        <v>21.4882352941176</v>
      </c>
      <c r="L11" s="1">
        <v>38.8</v>
      </c>
      <c r="M11" s="1">
        <v>32.6</v>
      </c>
      <c r="N11" s="1">
        <v>15</v>
      </c>
      <c r="O11" s="9">
        <f t="shared" si="2"/>
        <v>4.76</v>
      </c>
      <c r="P11" s="11">
        <f>SUM(O7:O11)</f>
        <v>27.6</v>
      </c>
      <c r="Q11" s="1">
        <v>33.4</v>
      </c>
      <c r="R11" s="1">
        <v>38.9</v>
      </c>
      <c r="S11" s="1">
        <v>16</v>
      </c>
      <c r="T11" s="9">
        <f t="shared" si="3"/>
        <v>4.51875</v>
      </c>
      <c r="U11" s="11">
        <f>SUM(T7:T11)</f>
        <v>25.39375</v>
      </c>
    </row>
    <row r="12" spans="1:20">
      <c r="A12" s="1">
        <v>7</v>
      </c>
      <c r="B12" s="1">
        <v>41.9</v>
      </c>
      <c r="C12" s="1">
        <v>41</v>
      </c>
      <c r="D12" s="1">
        <v>18</v>
      </c>
      <c r="E12" s="9">
        <f t="shared" si="0"/>
        <v>4.60555555555556</v>
      </c>
      <c r="G12" s="10">
        <v>35.5</v>
      </c>
      <c r="H12" s="10">
        <v>41.5</v>
      </c>
      <c r="I12" s="2">
        <v>17</v>
      </c>
      <c r="J12" s="9">
        <f t="shared" si="1"/>
        <v>4.52941176470588</v>
      </c>
      <c r="L12" s="1">
        <v>47.6</v>
      </c>
      <c r="M12" s="1">
        <v>41.4</v>
      </c>
      <c r="N12" s="1">
        <v>15</v>
      </c>
      <c r="O12" s="9">
        <f t="shared" si="2"/>
        <v>5.93333333333333</v>
      </c>
      <c r="Q12" s="1">
        <v>45.6</v>
      </c>
      <c r="R12" s="1">
        <v>44.2</v>
      </c>
      <c r="S12" s="1">
        <v>16</v>
      </c>
      <c r="T12" s="9">
        <f t="shared" si="3"/>
        <v>5.6125</v>
      </c>
    </row>
    <row r="13" spans="1:20">
      <c r="A13" s="1">
        <v>8</v>
      </c>
      <c r="B13" s="1">
        <v>38.7</v>
      </c>
      <c r="C13" s="1">
        <v>33.4</v>
      </c>
      <c r="D13" s="1">
        <v>18</v>
      </c>
      <c r="E13" s="9">
        <f t="shared" si="0"/>
        <v>4.00555555555556</v>
      </c>
      <c r="G13" s="10">
        <v>30</v>
      </c>
      <c r="H13" s="10">
        <v>36.8</v>
      </c>
      <c r="I13" s="2">
        <v>17</v>
      </c>
      <c r="J13" s="9">
        <f t="shared" si="1"/>
        <v>3.92941176470588</v>
      </c>
      <c r="L13" s="1">
        <v>39.5</v>
      </c>
      <c r="M13" s="1">
        <v>37.1</v>
      </c>
      <c r="N13" s="1">
        <v>15</v>
      </c>
      <c r="O13" s="9">
        <f t="shared" si="2"/>
        <v>5.10666666666667</v>
      </c>
      <c r="Q13" s="1">
        <v>41.2</v>
      </c>
      <c r="R13" s="1">
        <v>31.7</v>
      </c>
      <c r="S13" s="1">
        <v>16</v>
      </c>
      <c r="T13" s="9">
        <f t="shared" si="3"/>
        <v>4.55625</v>
      </c>
    </row>
    <row r="14" spans="1:20">
      <c r="A14" s="1">
        <v>9</v>
      </c>
      <c r="B14" s="1">
        <v>31.9</v>
      </c>
      <c r="C14" s="1">
        <v>23.5</v>
      </c>
      <c r="D14" s="1">
        <v>18</v>
      </c>
      <c r="E14" s="9">
        <f t="shared" si="0"/>
        <v>3.07777777777778</v>
      </c>
      <c r="G14" s="10">
        <v>19.9</v>
      </c>
      <c r="H14" s="10">
        <v>29.5</v>
      </c>
      <c r="I14" s="2">
        <v>17</v>
      </c>
      <c r="J14" s="9">
        <f t="shared" si="1"/>
        <v>2.90588235294118</v>
      </c>
      <c r="L14" s="1">
        <v>30.9</v>
      </c>
      <c r="M14" s="1">
        <v>24.1</v>
      </c>
      <c r="N14" s="1">
        <v>15</v>
      </c>
      <c r="O14" s="9">
        <f t="shared" si="2"/>
        <v>3.66666666666667</v>
      </c>
      <c r="Q14" s="1">
        <v>27.5</v>
      </c>
      <c r="R14" s="1">
        <v>26.8</v>
      </c>
      <c r="S14" s="1">
        <v>16</v>
      </c>
      <c r="T14" s="9">
        <f t="shared" si="3"/>
        <v>3.39375</v>
      </c>
    </row>
    <row r="15" spans="1:20">
      <c r="A15" s="1">
        <v>11</v>
      </c>
      <c r="B15" s="1">
        <v>34.2</v>
      </c>
      <c r="C15" s="1">
        <v>30.1</v>
      </c>
      <c r="D15" s="1">
        <v>18</v>
      </c>
      <c r="E15" s="9">
        <f t="shared" si="0"/>
        <v>3.57222222222222</v>
      </c>
      <c r="G15" s="10">
        <v>38.1</v>
      </c>
      <c r="H15" s="10">
        <v>45.7</v>
      </c>
      <c r="I15" s="2">
        <v>17</v>
      </c>
      <c r="J15" s="9">
        <f t="shared" si="1"/>
        <v>4.92941176470588</v>
      </c>
      <c r="L15" s="1">
        <v>52.2</v>
      </c>
      <c r="M15" s="1">
        <v>43.5</v>
      </c>
      <c r="N15" s="1">
        <v>15</v>
      </c>
      <c r="O15" s="9">
        <f t="shared" si="2"/>
        <v>6.38</v>
      </c>
      <c r="Q15" s="1">
        <v>49.7</v>
      </c>
      <c r="R15" s="1">
        <v>40.7</v>
      </c>
      <c r="S15" s="1">
        <v>16</v>
      </c>
      <c r="T15" s="9">
        <f t="shared" si="3"/>
        <v>5.65</v>
      </c>
    </row>
    <row r="16" spans="1:21">
      <c r="A16" s="1">
        <v>12</v>
      </c>
      <c r="B16" s="1">
        <v>37.6</v>
      </c>
      <c r="C16" s="1">
        <v>32.4</v>
      </c>
      <c r="D16" s="1">
        <v>18</v>
      </c>
      <c r="E16" s="9">
        <f t="shared" si="0"/>
        <v>3.88888888888889</v>
      </c>
      <c r="F16" s="11">
        <f>SUM(E12:E16)</f>
        <v>19.15</v>
      </c>
      <c r="G16" s="10">
        <v>31.4</v>
      </c>
      <c r="H16" s="10">
        <v>38.9</v>
      </c>
      <c r="I16" s="2">
        <v>17</v>
      </c>
      <c r="J16" s="9">
        <f t="shared" si="1"/>
        <v>4.13529411764706</v>
      </c>
      <c r="K16" s="11">
        <f>SUM(J12:J16)</f>
        <v>20.4294117647059</v>
      </c>
      <c r="L16" s="1">
        <v>38.1</v>
      </c>
      <c r="M16" s="1">
        <v>32.4</v>
      </c>
      <c r="N16" s="1">
        <v>15</v>
      </c>
      <c r="O16" s="9">
        <f t="shared" si="2"/>
        <v>4.7</v>
      </c>
      <c r="P16" s="11">
        <f>SUM(O12:O16)</f>
        <v>25.7866666666667</v>
      </c>
      <c r="Q16" s="1">
        <v>42.3</v>
      </c>
      <c r="R16" s="1">
        <v>36.6</v>
      </c>
      <c r="S16" s="1">
        <v>16</v>
      </c>
      <c r="T16" s="9">
        <f t="shared" si="3"/>
        <v>4.93125</v>
      </c>
      <c r="U16" s="11">
        <f>SUM(T12:T16)</f>
        <v>24.14375</v>
      </c>
    </row>
    <row r="17" spans="1:20">
      <c r="A17" s="1">
        <v>13</v>
      </c>
      <c r="B17" s="1">
        <v>42.8</v>
      </c>
      <c r="C17" s="1">
        <v>31.3</v>
      </c>
      <c r="D17" s="1">
        <v>18</v>
      </c>
      <c r="E17" s="9">
        <f t="shared" si="0"/>
        <v>4.11666666666667</v>
      </c>
      <c r="G17" s="10">
        <v>27.6</v>
      </c>
      <c r="H17" s="10">
        <v>38.3</v>
      </c>
      <c r="I17" s="2">
        <v>17</v>
      </c>
      <c r="J17" s="9">
        <f t="shared" si="1"/>
        <v>3.87647058823529</v>
      </c>
      <c r="L17" s="1">
        <v>39.1</v>
      </c>
      <c r="M17" s="1">
        <v>33.1</v>
      </c>
      <c r="N17" s="1">
        <v>15</v>
      </c>
      <c r="O17" s="9">
        <f t="shared" si="2"/>
        <v>4.81333333333333</v>
      </c>
      <c r="Q17" s="1">
        <v>41.9</v>
      </c>
      <c r="R17" s="1">
        <v>37.1</v>
      </c>
      <c r="S17" s="1">
        <v>16</v>
      </c>
      <c r="T17" s="9">
        <f t="shared" si="3"/>
        <v>4.9375</v>
      </c>
    </row>
    <row r="18" spans="1:20">
      <c r="A18" s="1">
        <v>14</v>
      </c>
      <c r="B18" s="1">
        <v>40.5</v>
      </c>
      <c r="C18" s="1">
        <v>33.4</v>
      </c>
      <c r="D18" s="1">
        <v>18</v>
      </c>
      <c r="E18" s="9">
        <f t="shared" si="0"/>
        <v>4.10555555555556</v>
      </c>
      <c r="G18" s="10">
        <v>27.6</v>
      </c>
      <c r="H18" s="10">
        <v>36.1</v>
      </c>
      <c r="I18" s="2">
        <v>17</v>
      </c>
      <c r="J18" s="9">
        <f t="shared" si="1"/>
        <v>3.74705882352941</v>
      </c>
      <c r="L18" s="1">
        <v>32.9</v>
      </c>
      <c r="M18" s="1">
        <v>33</v>
      </c>
      <c r="N18" s="1">
        <v>15</v>
      </c>
      <c r="O18" s="9">
        <f t="shared" si="2"/>
        <v>4.39333333333333</v>
      </c>
      <c r="Q18" s="1">
        <v>34.1</v>
      </c>
      <c r="R18" s="1">
        <v>30.1</v>
      </c>
      <c r="S18" s="1">
        <v>16</v>
      </c>
      <c r="T18" s="9">
        <f t="shared" si="3"/>
        <v>4.0125</v>
      </c>
    </row>
    <row r="19" spans="1:20">
      <c r="A19" s="1">
        <v>15</v>
      </c>
      <c r="B19" s="1">
        <v>34.8</v>
      </c>
      <c r="C19" s="1">
        <v>31.6</v>
      </c>
      <c r="D19" s="1">
        <v>18</v>
      </c>
      <c r="E19" s="9">
        <f t="shared" si="0"/>
        <v>3.68888888888889</v>
      </c>
      <c r="G19" s="10">
        <v>24.5</v>
      </c>
      <c r="H19" s="10">
        <v>23.8</v>
      </c>
      <c r="I19" s="2">
        <v>17</v>
      </c>
      <c r="J19" s="9">
        <f t="shared" si="1"/>
        <v>2.84117647058823</v>
      </c>
      <c r="L19" s="1">
        <v>25.5</v>
      </c>
      <c r="M19" s="1">
        <v>16.8</v>
      </c>
      <c r="N19" s="1">
        <v>15</v>
      </c>
      <c r="O19" s="9">
        <f t="shared" si="2"/>
        <v>2.82</v>
      </c>
      <c r="Q19" s="1">
        <v>25.4</v>
      </c>
      <c r="R19" s="1">
        <v>19.6</v>
      </c>
      <c r="S19" s="1">
        <v>16</v>
      </c>
      <c r="T19" s="9">
        <f t="shared" si="3"/>
        <v>2.8125</v>
      </c>
    </row>
    <row r="20" spans="1:20">
      <c r="A20" s="1">
        <v>22</v>
      </c>
      <c r="B20" s="1">
        <v>42.3</v>
      </c>
      <c r="C20" s="1">
        <v>42.3</v>
      </c>
      <c r="D20" s="1">
        <v>18</v>
      </c>
      <c r="E20" s="9">
        <f t="shared" si="0"/>
        <v>4.7</v>
      </c>
      <c r="G20" s="10">
        <v>50.4</v>
      </c>
      <c r="H20" s="10">
        <v>31.8</v>
      </c>
      <c r="I20" s="2">
        <v>17</v>
      </c>
      <c r="J20" s="9">
        <f t="shared" si="1"/>
        <v>4.83529411764706</v>
      </c>
      <c r="L20" s="1">
        <v>39.9</v>
      </c>
      <c r="M20" s="1">
        <v>31.7</v>
      </c>
      <c r="N20" s="1">
        <v>15</v>
      </c>
      <c r="O20" s="9">
        <f t="shared" si="2"/>
        <v>4.77333333333333</v>
      </c>
      <c r="Q20" s="1">
        <v>38.1</v>
      </c>
      <c r="R20" s="1">
        <v>31.5</v>
      </c>
      <c r="S20" s="1">
        <v>16</v>
      </c>
      <c r="T20" s="9">
        <f t="shared" si="3"/>
        <v>4.35</v>
      </c>
    </row>
    <row r="21" spans="1:21">
      <c r="A21" s="1">
        <v>23</v>
      </c>
      <c r="B21" s="1">
        <v>44.7</v>
      </c>
      <c r="C21" s="1">
        <v>39.9</v>
      </c>
      <c r="D21" s="1">
        <v>18</v>
      </c>
      <c r="E21" s="9">
        <f t="shared" si="0"/>
        <v>4.7</v>
      </c>
      <c r="F21" s="11">
        <f>SUM(E17:E21)</f>
        <v>21.3111111111111</v>
      </c>
      <c r="G21" s="10">
        <v>37.3</v>
      </c>
      <c r="H21" s="10">
        <v>35.7</v>
      </c>
      <c r="I21" s="2">
        <v>17</v>
      </c>
      <c r="J21" s="9">
        <f t="shared" si="1"/>
        <v>4.29411764705882</v>
      </c>
      <c r="K21" s="11">
        <f>SUM(J17:J21)</f>
        <v>19.5941176470588</v>
      </c>
      <c r="L21" s="1">
        <v>36.9</v>
      </c>
      <c r="M21" s="1">
        <v>30.7</v>
      </c>
      <c r="N21" s="1">
        <v>15</v>
      </c>
      <c r="O21" s="9">
        <f t="shared" si="2"/>
        <v>4.50666666666667</v>
      </c>
      <c r="P21" s="11">
        <f>SUM(O17:O21)</f>
        <v>21.3066666666667</v>
      </c>
      <c r="Q21" s="1">
        <v>27.8</v>
      </c>
      <c r="R21" s="1">
        <v>26.9</v>
      </c>
      <c r="S21" s="1">
        <v>16</v>
      </c>
      <c r="T21" s="9">
        <f t="shared" si="3"/>
        <v>3.41875</v>
      </c>
      <c r="U21" s="11">
        <f>SUM(T17:T21)</f>
        <v>19.53125</v>
      </c>
    </row>
    <row r="22" spans="1:20">
      <c r="A22" s="1">
        <v>24</v>
      </c>
      <c r="B22" s="1">
        <v>48.9</v>
      </c>
      <c r="C22" s="1">
        <v>42.4</v>
      </c>
      <c r="D22" s="1">
        <v>18</v>
      </c>
      <c r="E22" s="9">
        <f t="shared" si="0"/>
        <v>5.07222222222222</v>
      </c>
      <c r="G22" s="10">
        <v>37.9</v>
      </c>
      <c r="H22" s="10">
        <v>31.7</v>
      </c>
      <c r="I22" s="2">
        <v>17</v>
      </c>
      <c r="J22" s="9">
        <f t="shared" si="1"/>
        <v>4.09411764705882</v>
      </c>
      <c r="L22" s="1">
        <v>38.6</v>
      </c>
      <c r="M22" s="1">
        <v>29.7</v>
      </c>
      <c r="N22" s="1">
        <v>15</v>
      </c>
      <c r="O22" s="9">
        <f t="shared" si="2"/>
        <v>4.55333333333333</v>
      </c>
      <c r="Q22" s="1">
        <v>30.9</v>
      </c>
      <c r="R22" s="1">
        <v>26.3</v>
      </c>
      <c r="S22" s="1">
        <v>16</v>
      </c>
      <c r="T22" s="9">
        <f t="shared" si="3"/>
        <v>3.575</v>
      </c>
    </row>
    <row r="23" spans="1:20">
      <c r="A23" s="1">
        <v>26</v>
      </c>
      <c r="B23" s="1">
        <v>42.1</v>
      </c>
      <c r="C23" s="1">
        <v>40.2</v>
      </c>
      <c r="D23" s="1">
        <v>18</v>
      </c>
      <c r="E23" s="9">
        <f t="shared" si="0"/>
        <v>4.57222222222222</v>
      </c>
      <c r="G23" s="10">
        <v>45.9</v>
      </c>
      <c r="H23" s="10">
        <v>41</v>
      </c>
      <c r="I23" s="2">
        <v>17</v>
      </c>
      <c r="J23" s="9">
        <f t="shared" si="1"/>
        <v>5.11176470588235</v>
      </c>
      <c r="L23" s="1">
        <v>43.2</v>
      </c>
      <c r="M23" s="1">
        <v>41.9</v>
      </c>
      <c r="N23" s="1">
        <v>15</v>
      </c>
      <c r="O23" s="9">
        <f t="shared" si="2"/>
        <v>5.67333333333333</v>
      </c>
      <c r="Q23" s="1">
        <v>40.8</v>
      </c>
      <c r="R23" s="1">
        <v>35.6</v>
      </c>
      <c r="S23" s="1">
        <v>16</v>
      </c>
      <c r="T23" s="9">
        <f t="shared" si="3"/>
        <v>4.775</v>
      </c>
    </row>
    <row r="24" spans="1:20">
      <c r="A24" s="1">
        <v>27</v>
      </c>
      <c r="B24" s="1">
        <v>42.5</v>
      </c>
      <c r="C24" s="1">
        <v>33.1</v>
      </c>
      <c r="D24" s="1">
        <v>18</v>
      </c>
      <c r="E24" s="9">
        <f t="shared" si="0"/>
        <v>4.2</v>
      </c>
      <c r="G24" s="10">
        <v>46.7</v>
      </c>
      <c r="H24" s="10">
        <v>37.7</v>
      </c>
      <c r="I24" s="2">
        <v>17</v>
      </c>
      <c r="J24" s="9">
        <f t="shared" si="1"/>
        <v>4.96470588235294</v>
      </c>
      <c r="L24" s="1">
        <v>27.6</v>
      </c>
      <c r="M24" s="1">
        <v>38.2</v>
      </c>
      <c r="N24" s="1">
        <v>15</v>
      </c>
      <c r="O24" s="9">
        <f t="shared" si="2"/>
        <v>4.38666666666667</v>
      </c>
      <c r="Q24" s="1">
        <v>35.9</v>
      </c>
      <c r="R24" s="1">
        <v>32.2</v>
      </c>
      <c r="S24" s="1">
        <v>16</v>
      </c>
      <c r="T24" s="9">
        <f t="shared" si="3"/>
        <v>4.25625</v>
      </c>
    </row>
    <row r="25" spans="1:20">
      <c r="A25" s="1">
        <v>28</v>
      </c>
      <c r="B25" s="1">
        <v>38</v>
      </c>
      <c r="C25" s="1">
        <v>32.2</v>
      </c>
      <c r="D25" s="1">
        <v>18</v>
      </c>
      <c r="E25" s="9">
        <f t="shared" si="0"/>
        <v>3.9</v>
      </c>
      <c r="G25" s="10">
        <v>46.4</v>
      </c>
      <c r="H25" s="10">
        <v>34.6</v>
      </c>
      <c r="I25" s="2">
        <v>17</v>
      </c>
      <c r="J25" s="9">
        <f t="shared" si="1"/>
        <v>4.76470588235294</v>
      </c>
      <c r="L25" s="1">
        <v>35.3</v>
      </c>
      <c r="M25" s="1">
        <v>39.4</v>
      </c>
      <c r="N25" s="1">
        <v>15</v>
      </c>
      <c r="O25" s="9">
        <f t="shared" si="2"/>
        <v>4.98</v>
      </c>
      <c r="Q25" s="1">
        <v>41.4</v>
      </c>
      <c r="R25" s="1">
        <v>29.5</v>
      </c>
      <c r="S25" s="1">
        <v>16</v>
      </c>
      <c r="T25" s="9">
        <f t="shared" si="3"/>
        <v>4.43125</v>
      </c>
    </row>
    <row r="26" spans="1:21">
      <c r="A26" s="1">
        <v>29</v>
      </c>
      <c r="B26" s="1">
        <v>34.4</v>
      </c>
      <c r="C26" s="1">
        <v>30.3</v>
      </c>
      <c r="D26" s="1">
        <v>18</v>
      </c>
      <c r="E26" s="9">
        <f t="shared" si="0"/>
        <v>3.59444444444444</v>
      </c>
      <c r="F26" s="11">
        <f>SUM(E22:E26)</f>
        <v>21.3388888888889</v>
      </c>
      <c r="G26" s="10">
        <v>27.1</v>
      </c>
      <c r="H26" s="10">
        <v>22.8</v>
      </c>
      <c r="I26" s="2">
        <v>17</v>
      </c>
      <c r="J26" s="9">
        <f t="shared" si="1"/>
        <v>2.93529411764706</v>
      </c>
      <c r="K26" s="11">
        <f>SUM(J22:J26)</f>
        <v>21.8705882352941</v>
      </c>
      <c r="L26" s="1">
        <v>24.5</v>
      </c>
      <c r="M26" s="1">
        <v>26.5</v>
      </c>
      <c r="N26" s="1">
        <v>15</v>
      </c>
      <c r="O26" s="9">
        <f t="shared" si="2"/>
        <v>3.4</v>
      </c>
      <c r="P26" s="11">
        <f>SUM(O22:O26)</f>
        <v>22.9933333333333</v>
      </c>
      <c r="Q26" s="1">
        <v>27.2</v>
      </c>
      <c r="R26" s="1">
        <v>25.5</v>
      </c>
      <c r="S26" s="1">
        <v>16</v>
      </c>
      <c r="T26" s="9">
        <f t="shared" si="3"/>
        <v>3.29375</v>
      </c>
      <c r="U26" s="11">
        <f>SUM(T22:T26)</f>
        <v>20.33125</v>
      </c>
    </row>
    <row r="27" spans="1:20">
      <c r="A27" s="1">
        <v>30</v>
      </c>
      <c r="B27" s="1">
        <v>33.3</v>
      </c>
      <c r="C27" s="1">
        <v>27.1</v>
      </c>
      <c r="D27" s="1">
        <v>18</v>
      </c>
      <c r="E27" s="9">
        <f t="shared" si="0"/>
        <v>3.35555555555556</v>
      </c>
      <c r="G27" s="10">
        <v>29.6</v>
      </c>
      <c r="H27" s="10">
        <v>28.6</v>
      </c>
      <c r="I27" s="2">
        <v>17</v>
      </c>
      <c r="J27" s="9">
        <f t="shared" si="1"/>
        <v>3.42352941176471</v>
      </c>
      <c r="L27" s="1">
        <v>27.6</v>
      </c>
      <c r="M27" s="1">
        <v>30.6</v>
      </c>
      <c r="N27" s="1">
        <v>15</v>
      </c>
      <c r="O27" s="9">
        <f t="shared" si="2"/>
        <v>3.88</v>
      </c>
      <c r="Q27" s="1">
        <v>24.5</v>
      </c>
      <c r="R27" s="1">
        <v>24.9</v>
      </c>
      <c r="S27" s="1">
        <v>16</v>
      </c>
      <c r="T27" s="9">
        <f t="shared" si="3"/>
        <v>3.0875</v>
      </c>
    </row>
    <row r="28" spans="1:20">
      <c r="A28" s="1" t="s">
        <v>8</v>
      </c>
      <c r="B28" s="1">
        <v>41.8</v>
      </c>
      <c r="C28" s="1">
        <v>36.8</v>
      </c>
      <c r="D28" s="1">
        <v>18</v>
      </c>
      <c r="E28" s="9">
        <f t="shared" si="0"/>
        <v>4.36666666666667</v>
      </c>
      <c r="G28" s="10">
        <v>29.8</v>
      </c>
      <c r="H28" s="10">
        <v>27.3</v>
      </c>
      <c r="I28" s="2">
        <v>17</v>
      </c>
      <c r="J28" s="9">
        <f t="shared" si="1"/>
        <v>3.35882352941176</v>
      </c>
      <c r="L28" s="1">
        <v>26.8</v>
      </c>
      <c r="M28" s="1">
        <v>26.4</v>
      </c>
      <c r="N28" s="1">
        <v>15</v>
      </c>
      <c r="O28" s="9">
        <f t="shared" si="2"/>
        <v>3.54666666666667</v>
      </c>
      <c r="Q28" s="1">
        <v>27.6</v>
      </c>
      <c r="R28" s="1">
        <v>23.6</v>
      </c>
      <c r="S28" s="1">
        <v>16</v>
      </c>
      <c r="T28" s="9">
        <f t="shared" si="3"/>
        <v>3.2</v>
      </c>
    </row>
    <row r="29" spans="1:20">
      <c r="A29" s="1">
        <v>3</v>
      </c>
      <c r="B29" s="1">
        <v>33.3</v>
      </c>
      <c r="C29" s="1">
        <v>25.3</v>
      </c>
      <c r="D29" s="1">
        <v>18</v>
      </c>
      <c r="E29" s="9">
        <f t="shared" si="0"/>
        <v>3.25555555555555</v>
      </c>
      <c r="G29" s="10">
        <v>44.9</v>
      </c>
      <c r="H29" s="10">
        <v>43.6</v>
      </c>
      <c r="I29" s="2">
        <v>17</v>
      </c>
      <c r="J29" s="9">
        <f t="shared" si="1"/>
        <v>5.20588235294118</v>
      </c>
      <c r="L29" s="1">
        <v>47.2</v>
      </c>
      <c r="M29" s="1">
        <v>40.4</v>
      </c>
      <c r="N29" s="1">
        <v>15</v>
      </c>
      <c r="O29" s="9">
        <f t="shared" si="2"/>
        <v>5.84</v>
      </c>
      <c r="Q29" s="1">
        <v>37.9</v>
      </c>
      <c r="R29" s="1">
        <v>39.9</v>
      </c>
      <c r="S29" s="1">
        <v>16</v>
      </c>
      <c r="T29" s="9">
        <f t="shared" si="3"/>
        <v>4.8625</v>
      </c>
    </row>
    <row r="30" spans="1:20">
      <c r="A30" s="1">
        <v>4</v>
      </c>
      <c r="B30" s="1">
        <v>44.6</v>
      </c>
      <c r="C30" s="1">
        <v>36.2</v>
      </c>
      <c r="D30" s="1">
        <v>18</v>
      </c>
      <c r="E30" s="9">
        <f t="shared" si="0"/>
        <v>4.48888888888889</v>
      </c>
      <c r="G30" s="10">
        <v>40.3</v>
      </c>
      <c r="H30" s="10">
        <v>34.4</v>
      </c>
      <c r="I30" s="2">
        <v>17</v>
      </c>
      <c r="J30" s="9">
        <f t="shared" si="1"/>
        <v>4.39411764705882</v>
      </c>
      <c r="L30" s="1">
        <v>39.8</v>
      </c>
      <c r="M30" s="1">
        <v>36.2</v>
      </c>
      <c r="N30" s="1">
        <v>15</v>
      </c>
      <c r="O30" s="9">
        <f t="shared" si="2"/>
        <v>5.06666666666667</v>
      </c>
      <c r="Q30" s="1">
        <v>34.1</v>
      </c>
      <c r="R30" s="1">
        <v>33.7</v>
      </c>
      <c r="S30" s="1">
        <v>16</v>
      </c>
      <c r="T30" s="9">
        <f t="shared" si="3"/>
        <v>4.2375</v>
      </c>
    </row>
    <row r="31" spans="1:21">
      <c r="A31" s="1">
        <v>5</v>
      </c>
      <c r="B31" s="1">
        <v>25.9</v>
      </c>
      <c r="C31" s="1">
        <v>28.2</v>
      </c>
      <c r="D31" s="1">
        <v>18</v>
      </c>
      <c r="E31" s="9">
        <f t="shared" si="0"/>
        <v>3.00555555555555</v>
      </c>
      <c r="F31" s="11">
        <f>SUM(E27:E31)</f>
        <v>18.4722222222222</v>
      </c>
      <c r="G31" s="10">
        <v>19.6</v>
      </c>
      <c r="H31" s="10">
        <v>21.3</v>
      </c>
      <c r="I31" s="2">
        <v>17</v>
      </c>
      <c r="J31" s="9">
        <f t="shared" si="1"/>
        <v>2.40588235294118</v>
      </c>
      <c r="K31" s="11">
        <f>SUM(J27:J31)</f>
        <v>18.7882352941176</v>
      </c>
      <c r="L31" s="1">
        <v>22.8</v>
      </c>
      <c r="M31" s="1">
        <v>21.2</v>
      </c>
      <c r="N31" s="1">
        <v>15</v>
      </c>
      <c r="O31" s="9">
        <f t="shared" si="2"/>
        <v>2.93333333333333</v>
      </c>
      <c r="P31" s="11">
        <f>SUM(O27:O31)</f>
        <v>21.2666666666667</v>
      </c>
      <c r="Q31" s="1">
        <v>20.5</v>
      </c>
      <c r="R31" s="1">
        <v>23.9</v>
      </c>
      <c r="S31" s="1">
        <v>16</v>
      </c>
      <c r="T31" s="9">
        <f t="shared" si="3"/>
        <v>2.775</v>
      </c>
      <c r="U31" s="11">
        <f>SUM(T27:T31)</f>
        <v>18.1625</v>
      </c>
    </row>
    <row r="32" spans="1:20">
      <c r="A32" s="1">
        <v>6</v>
      </c>
      <c r="B32" s="1">
        <v>32.1</v>
      </c>
      <c r="C32" s="1">
        <v>28.5</v>
      </c>
      <c r="D32" s="1">
        <v>18</v>
      </c>
      <c r="E32" s="9">
        <f t="shared" si="0"/>
        <v>3.36666666666667</v>
      </c>
      <c r="G32" s="10">
        <v>33.3</v>
      </c>
      <c r="H32" s="10">
        <v>30.3</v>
      </c>
      <c r="I32" s="2">
        <v>17</v>
      </c>
      <c r="J32" s="9">
        <f t="shared" si="1"/>
        <v>3.74117647058823</v>
      </c>
      <c r="L32" s="1">
        <v>33.3</v>
      </c>
      <c r="M32" s="1">
        <v>32.1</v>
      </c>
      <c r="N32" s="1">
        <v>15</v>
      </c>
      <c r="O32" s="9">
        <f t="shared" si="2"/>
        <v>4.36</v>
      </c>
      <c r="Q32" s="1">
        <v>30.1</v>
      </c>
      <c r="R32" s="1">
        <v>28.4</v>
      </c>
      <c r="S32" s="1">
        <v>16</v>
      </c>
      <c r="T32" s="9">
        <f t="shared" si="3"/>
        <v>3.65625</v>
      </c>
    </row>
    <row r="34" spans="1:40">
      <c r="A34" s="7" t="s">
        <v>9</v>
      </c>
      <c r="B34" s="5" t="s">
        <v>1</v>
      </c>
      <c r="C34" s="11"/>
      <c r="D34" s="6" t="s">
        <v>2</v>
      </c>
      <c r="E34" s="8" t="s">
        <v>3</v>
      </c>
      <c r="F34" s="11"/>
      <c r="G34" s="5" t="s">
        <v>10</v>
      </c>
      <c r="H34" s="9"/>
      <c r="I34" s="9"/>
      <c r="J34" s="9"/>
      <c r="K34" s="9"/>
      <c r="L34" s="6" t="s">
        <v>2</v>
      </c>
      <c r="M34" s="8" t="s">
        <v>3</v>
      </c>
      <c r="O34" s="5" t="s">
        <v>11</v>
      </c>
      <c r="P34" s="9"/>
      <c r="R34" s="9"/>
      <c r="S34" s="9"/>
      <c r="T34" s="6" t="s">
        <v>2</v>
      </c>
      <c r="U34" s="8" t="s">
        <v>3</v>
      </c>
      <c r="V34" s="9"/>
      <c r="W34" s="5" t="s">
        <v>12</v>
      </c>
      <c r="X34" s="9"/>
      <c r="Y34" s="9"/>
      <c r="Z34" s="9"/>
      <c r="AA34" s="9"/>
      <c r="AB34" s="6" t="s">
        <v>2</v>
      </c>
      <c r="AC34" s="8" t="s">
        <v>3</v>
      </c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</row>
    <row r="35" spans="1:29">
      <c r="A35" s="1">
        <v>27.7</v>
      </c>
      <c r="B35" s="1">
        <v>20.7</v>
      </c>
      <c r="C35" s="11">
        <v>23</v>
      </c>
      <c r="D35" s="1">
        <v>19</v>
      </c>
      <c r="E35" s="9">
        <f>(A35+B35+C35)/19</f>
        <v>3.75789473684211</v>
      </c>
      <c r="G35" s="11">
        <v>17.4</v>
      </c>
      <c r="H35" s="1">
        <v>21.9</v>
      </c>
      <c r="I35" s="1">
        <v>20.7</v>
      </c>
      <c r="J35" s="1">
        <v>18.5</v>
      </c>
      <c r="K35" s="1">
        <v>21.8</v>
      </c>
      <c r="L35" s="1">
        <v>25</v>
      </c>
      <c r="M35" s="9">
        <f>(G35+H35+I35+J35+K35)/L35</f>
        <v>4.012</v>
      </c>
      <c r="O35" s="1">
        <v>20.8</v>
      </c>
      <c r="P35" s="1">
        <v>14.4</v>
      </c>
      <c r="Q35" s="1">
        <v>19.8</v>
      </c>
      <c r="R35" s="1">
        <v>20.1</v>
      </c>
      <c r="S35" s="1">
        <v>19.7</v>
      </c>
      <c r="T35" s="1">
        <v>24</v>
      </c>
      <c r="U35" s="9">
        <f>(O35+P35+Q35+R35+S35)/T35</f>
        <v>3.95</v>
      </c>
      <c r="W35" s="1">
        <v>17.8</v>
      </c>
      <c r="X35" s="1">
        <v>22.9</v>
      </c>
      <c r="Y35" s="1">
        <v>24.5</v>
      </c>
      <c r="Z35" s="1">
        <v>17.5</v>
      </c>
      <c r="AA35" s="1">
        <v>21</v>
      </c>
      <c r="AB35" s="1">
        <v>25</v>
      </c>
      <c r="AC35" s="9">
        <f>(W35+X35+Y35+Z35+AA35)/AB35</f>
        <v>4.148</v>
      </c>
    </row>
    <row r="36" spans="1:29">
      <c r="A36" s="1">
        <v>26.3</v>
      </c>
      <c r="B36" s="1">
        <v>20.3</v>
      </c>
      <c r="C36" s="11">
        <v>24</v>
      </c>
      <c r="E36" s="9">
        <f t="shared" ref="E36:E54" si="4">(A36+B36+C36)/19</f>
        <v>3.71578947368421</v>
      </c>
      <c r="G36" s="11">
        <v>13.9</v>
      </c>
      <c r="H36" s="1">
        <v>20.7</v>
      </c>
      <c r="I36" s="1">
        <v>18.4</v>
      </c>
      <c r="J36" s="1">
        <v>17.5</v>
      </c>
      <c r="K36" s="1">
        <v>21.9</v>
      </c>
      <c r="L36" s="1">
        <v>25</v>
      </c>
      <c r="M36" s="9">
        <f t="shared" ref="M36:M54" si="5">(G36+H36+I36+J36+K36)/L36</f>
        <v>3.696</v>
      </c>
      <c r="O36" s="1">
        <v>16.1</v>
      </c>
      <c r="P36" s="1">
        <v>11.3</v>
      </c>
      <c r="Q36" s="1">
        <v>19.1</v>
      </c>
      <c r="R36" s="1">
        <v>14.3</v>
      </c>
      <c r="S36" s="1">
        <v>15.9</v>
      </c>
      <c r="T36" s="1">
        <v>24</v>
      </c>
      <c r="U36" s="9">
        <f t="shared" ref="U36:U54" si="6">(O36+P36+Q36+R36+S36)/T36</f>
        <v>3.19583333333333</v>
      </c>
      <c r="W36" s="1">
        <v>27.1</v>
      </c>
      <c r="X36" s="1">
        <v>20.8</v>
      </c>
      <c r="Y36" s="1">
        <v>19.8</v>
      </c>
      <c r="Z36" s="1">
        <v>15.6</v>
      </c>
      <c r="AA36" s="1">
        <v>18.7</v>
      </c>
      <c r="AB36" s="1">
        <v>25</v>
      </c>
      <c r="AC36" s="9">
        <f t="shared" ref="AC36:AC54" si="7">(W36+X36+Y36+Z36+AA36)/AB36</f>
        <v>4.08</v>
      </c>
    </row>
    <row r="37" spans="1:29">
      <c r="A37" s="1">
        <v>23</v>
      </c>
      <c r="B37" s="1">
        <v>20.6</v>
      </c>
      <c r="C37" s="11">
        <v>23.9</v>
      </c>
      <c r="E37" s="9">
        <f t="shared" si="4"/>
        <v>3.55263157894737</v>
      </c>
      <c r="G37" s="11">
        <v>17.9</v>
      </c>
      <c r="H37" s="1">
        <v>18</v>
      </c>
      <c r="I37" s="1">
        <v>16.5</v>
      </c>
      <c r="J37" s="1">
        <v>15.7</v>
      </c>
      <c r="K37" s="1">
        <v>19.7</v>
      </c>
      <c r="L37" s="1">
        <v>25</v>
      </c>
      <c r="M37" s="9">
        <f t="shared" si="5"/>
        <v>3.512</v>
      </c>
      <c r="O37" s="1">
        <v>17.4</v>
      </c>
      <c r="P37" s="1">
        <v>11.6</v>
      </c>
      <c r="Q37" s="1">
        <v>16.6</v>
      </c>
      <c r="R37" s="1">
        <v>17</v>
      </c>
      <c r="S37" s="1">
        <v>15</v>
      </c>
      <c r="T37" s="1">
        <v>24</v>
      </c>
      <c r="U37" s="9">
        <f t="shared" si="6"/>
        <v>3.23333333333333</v>
      </c>
      <c r="W37" s="1">
        <v>18.5</v>
      </c>
      <c r="X37" s="1">
        <v>19.5</v>
      </c>
      <c r="Y37" s="1">
        <v>19.3</v>
      </c>
      <c r="Z37" s="1">
        <v>18.6</v>
      </c>
      <c r="AA37" s="1">
        <v>14.7</v>
      </c>
      <c r="AB37" s="1">
        <v>25</v>
      </c>
      <c r="AC37" s="9">
        <f t="shared" si="7"/>
        <v>3.624</v>
      </c>
    </row>
    <row r="38" spans="1:29">
      <c r="A38" s="1">
        <v>27.2</v>
      </c>
      <c r="B38" s="1">
        <v>23.2</v>
      </c>
      <c r="C38" s="11">
        <v>22.4</v>
      </c>
      <c r="E38" s="9">
        <f t="shared" si="4"/>
        <v>3.83157894736842</v>
      </c>
      <c r="G38" s="11">
        <v>22</v>
      </c>
      <c r="H38" s="1">
        <v>19.1</v>
      </c>
      <c r="I38" s="1">
        <v>18.4</v>
      </c>
      <c r="J38" s="1">
        <v>17.6</v>
      </c>
      <c r="K38" s="1">
        <v>21</v>
      </c>
      <c r="L38" s="1">
        <v>25</v>
      </c>
      <c r="M38" s="9">
        <f t="shared" si="5"/>
        <v>3.924</v>
      </c>
      <c r="O38" s="1">
        <v>15</v>
      </c>
      <c r="P38" s="1">
        <v>12</v>
      </c>
      <c r="Q38" s="1">
        <v>17</v>
      </c>
      <c r="R38" s="1">
        <v>17</v>
      </c>
      <c r="S38" s="1">
        <v>15.3</v>
      </c>
      <c r="T38" s="1">
        <v>24</v>
      </c>
      <c r="U38" s="9">
        <f t="shared" si="6"/>
        <v>3.17916666666667</v>
      </c>
      <c r="W38" s="1">
        <v>19.9</v>
      </c>
      <c r="X38" s="1">
        <v>19.6</v>
      </c>
      <c r="Y38" s="1">
        <v>21.4</v>
      </c>
      <c r="Z38" s="1">
        <v>19.5</v>
      </c>
      <c r="AA38" s="1">
        <v>16.5</v>
      </c>
      <c r="AB38" s="1">
        <v>25</v>
      </c>
      <c r="AC38" s="9">
        <f t="shared" si="7"/>
        <v>3.876</v>
      </c>
    </row>
    <row r="39" spans="1:29">
      <c r="A39" s="1">
        <v>24.4</v>
      </c>
      <c r="B39" s="1">
        <v>19.8</v>
      </c>
      <c r="C39" s="11">
        <v>23.6</v>
      </c>
      <c r="E39" s="9">
        <f t="shared" si="4"/>
        <v>3.56842105263158</v>
      </c>
      <c r="G39" s="11">
        <v>22.1</v>
      </c>
      <c r="H39" s="1">
        <v>19.7</v>
      </c>
      <c r="I39" s="1">
        <v>16.6</v>
      </c>
      <c r="J39" s="1">
        <v>16.2</v>
      </c>
      <c r="K39" s="1">
        <v>16.9</v>
      </c>
      <c r="L39" s="1">
        <v>25</v>
      </c>
      <c r="M39" s="9">
        <f t="shared" si="5"/>
        <v>3.66</v>
      </c>
      <c r="O39" s="1">
        <v>16.8</v>
      </c>
      <c r="P39" s="1">
        <v>13.1</v>
      </c>
      <c r="Q39" s="1">
        <v>16.2</v>
      </c>
      <c r="R39" s="1">
        <v>18.3</v>
      </c>
      <c r="S39" s="1">
        <v>16.9</v>
      </c>
      <c r="T39" s="1">
        <v>24</v>
      </c>
      <c r="U39" s="9">
        <f t="shared" si="6"/>
        <v>3.3875</v>
      </c>
      <c r="W39" s="1">
        <v>18.4</v>
      </c>
      <c r="X39" s="1">
        <v>19.4</v>
      </c>
      <c r="Y39" s="1">
        <v>19.9</v>
      </c>
      <c r="Z39" s="1">
        <v>19.8</v>
      </c>
      <c r="AA39" s="1">
        <v>13.9</v>
      </c>
      <c r="AB39" s="1">
        <v>25</v>
      </c>
      <c r="AC39" s="9">
        <f t="shared" si="7"/>
        <v>3.656</v>
      </c>
    </row>
    <row r="40" spans="1:29">
      <c r="A40" s="1">
        <v>25.2</v>
      </c>
      <c r="B40" s="1">
        <v>21.1</v>
      </c>
      <c r="C40" s="11">
        <v>23.1</v>
      </c>
      <c r="E40" s="9">
        <f t="shared" si="4"/>
        <v>3.65263157894737</v>
      </c>
      <c r="G40" s="11">
        <v>16</v>
      </c>
      <c r="H40" s="1">
        <v>18.2</v>
      </c>
      <c r="I40" s="1">
        <v>16.6</v>
      </c>
      <c r="J40" s="1">
        <v>17.1</v>
      </c>
      <c r="K40" s="1">
        <v>14.7</v>
      </c>
      <c r="L40" s="1">
        <v>25</v>
      </c>
      <c r="M40" s="9">
        <f t="shared" si="5"/>
        <v>3.304</v>
      </c>
      <c r="O40" s="1">
        <v>16.2</v>
      </c>
      <c r="P40" s="1">
        <v>10.9</v>
      </c>
      <c r="Q40" s="1">
        <v>16.5</v>
      </c>
      <c r="R40" s="1">
        <v>15.2</v>
      </c>
      <c r="S40" s="1">
        <v>16.1</v>
      </c>
      <c r="T40" s="1">
        <v>24</v>
      </c>
      <c r="U40" s="9">
        <f t="shared" si="6"/>
        <v>3.12083333333333</v>
      </c>
      <c r="W40" s="1">
        <v>18</v>
      </c>
      <c r="X40" s="1">
        <v>20.9</v>
      </c>
      <c r="Y40" s="1">
        <v>16</v>
      </c>
      <c r="Z40" s="1">
        <v>20.3</v>
      </c>
      <c r="AA40" s="1">
        <v>16.6</v>
      </c>
      <c r="AB40" s="1">
        <v>25</v>
      </c>
      <c r="AC40" s="9">
        <f t="shared" si="7"/>
        <v>3.672</v>
      </c>
    </row>
    <row r="41" spans="1:29">
      <c r="A41" s="1">
        <v>21.5</v>
      </c>
      <c r="B41" s="1">
        <v>18.8</v>
      </c>
      <c r="C41" s="11">
        <v>21.9</v>
      </c>
      <c r="E41" s="9">
        <f t="shared" si="4"/>
        <v>3.27368421052632</v>
      </c>
      <c r="G41" s="11">
        <v>14.5</v>
      </c>
      <c r="H41" s="1">
        <v>18.3</v>
      </c>
      <c r="I41" s="1">
        <v>15.4</v>
      </c>
      <c r="J41" s="1">
        <v>15.4</v>
      </c>
      <c r="K41" s="1">
        <v>15.3</v>
      </c>
      <c r="L41" s="1">
        <v>24</v>
      </c>
      <c r="M41" s="9">
        <f t="shared" si="5"/>
        <v>3.2875</v>
      </c>
      <c r="O41" s="1">
        <v>11.6</v>
      </c>
      <c r="P41" s="1">
        <v>10.4</v>
      </c>
      <c r="Q41" s="1">
        <v>15.6</v>
      </c>
      <c r="R41" s="1">
        <v>15.3</v>
      </c>
      <c r="S41" s="1">
        <v>14.9</v>
      </c>
      <c r="T41" s="1">
        <v>24</v>
      </c>
      <c r="U41" s="9">
        <f t="shared" si="6"/>
        <v>2.825</v>
      </c>
      <c r="W41" s="1">
        <v>15.7</v>
      </c>
      <c r="X41" s="1">
        <v>18.9</v>
      </c>
      <c r="Y41" s="1">
        <v>20</v>
      </c>
      <c r="Z41" s="1">
        <v>16.9</v>
      </c>
      <c r="AA41" s="1">
        <v>11.8</v>
      </c>
      <c r="AB41" s="1">
        <v>25</v>
      </c>
      <c r="AC41" s="9">
        <f t="shared" si="7"/>
        <v>3.332</v>
      </c>
    </row>
    <row r="42" spans="1:29">
      <c r="A42" s="1">
        <v>29.4</v>
      </c>
      <c r="B42" s="1">
        <v>36.1</v>
      </c>
      <c r="C42" s="11">
        <v>27.4</v>
      </c>
      <c r="E42" s="9">
        <f t="shared" si="4"/>
        <v>4.88947368421053</v>
      </c>
      <c r="G42" s="11">
        <v>20.8</v>
      </c>
      <c r="H42" s="1">
        <v>21.3</v>
      </c>
      <c r="I42" s="1">
        <v>19.7</v>
      </c>
      <c r="J42" s="1">
        <v>18</v>
      </c>
      <c r="K42" s="1">
        <v>16.4</v>
      </c>
      <c r="L42" s="1">
        <v>24</v>
      </c>
      <c r="M42" s="9">
        <f t="shared" si="5"/>
        <v>4.00833333333333</v>
      </c>
      <c r="O42" s="1">
        <v>17.4</v>
      </c>
      <c r="P42" s="1">
        <v>12.5</v>
      </c>
      <c r="Q42" s="1">
        <v>17.5</v>
      </c>
      <c r="R42" s="1">
        <v>17.7</v>
      </c>
      <c r="S42" s="1">
        <v>17.8</v>
      </c>
      <c r="T42" s="1">
        <v>24</v>
      </c>
      <c r="U42" s="9">
        <f t="shared" si="6"/>
        <v>3.45416666666667</v>
      </c>
      <c r="W42" s="1">
        <v>20.6</v>
      </c>
      <c r="X42" s="1">
        <v>20.7</v>
      </c>
      <c r="Y42" s="1">
        <v>22.3</v>
      </c>
      <c r="Z42" s="1">
        <v>24.8</v>
      </c>
      <c r="AA42" s="1">
        <v>15.3</v>
      </c>
      <c r="AB42" s="1">
        <v>25</v>
      </c>
      <c r="AC42" s="9">
        <f t="shared" si="7"/>
        <v>4.148</v>
      </c>
    </row>
    <row r="43" spans="1:29">
      <c r="A43" s="1">
        <v>26</v>
      </c>
      <c r="B43" s="1">
        <v>23</v>
      </c>
      <c r="C43" s="11">
        <v>24.9</v>
      </c>
      <c r="E43" s="9">
        <f t="shared" si="4"/>
        <v>3.88947368421053</v>
      </c>
      <c r="G43" s="11">
        <v>23.1</v>
      </c>
      <c r="H43" s="1">
        <v>20.8</v>
      </c>
      <c r="I43" s="1">
        <v>16.8</v>
      </c>
      <c r="J43" s="1">
        <v>17.3</v>
      </c>
      <c r="K43" s="1">
        <v>16.4</v>
      </c>
      <c r="L43" s="1">
        <v>24</v>
      </c>
      <c r="M43" s="9">
        <f t="shared" si="5"/>
        <v>3.93333333333333</v>
      </c>
      <c r="O43" s="1">
        <v>18.1</v>
      </c>
      <c r="P43" s="1">
        <v>11.5</v>
      </c>
      <c r="Q43" s="1">
        <v>16.3</v>
      </c>
      <c r="R43" s="1">
        <v>20.8</v>
      </c>
      <c r="S43" s="1">
        <v>24.9</v>
      </c>
      <c r="T43" s="1">
        <v>24</v>
      </c>
      <c r="U43" s="9">
        <f t="shared" si="6"/>
        <v>3.81666666666667</v>
      </c>
      <c r="W43" s="1">
        <v>21</v>
      </c>
      <c r="X43" s="1">
        <v>20.1</v>
      </c>
      <c r="Y43" s="1">
        <v>22.3</v>
      </c>
      <c r="Z43" s="1">
        <v>22</v>
      </c>
      <c r="AA43" s="1">
        <v>15.9</v>
      </c>
      <c r="AB43" s="1">
        <v>25</v>
      </c>
      <c r="AC43" s="9">
        <f t="shared" si="7"/>
        <v>4.052</v>
      </c>
    </row>
    <row r="44" spans="1:29">
      <c r="A44" s="1">
        <v>24.5</v>
      </c>
      <c r="B44" s="1">
        <v>25.8</v>
      </c>
      <c r="C44" s="11">
        <v>40.1</v>
      </c>
      <c r="E44" s="9">
        <f t="shared" si="4"/>
        <v>4.75789473684211</v>
      </c>
      <c r="G44" s="11">
        <v>32.6</v>
      </c>
      <c r="H44" s="1">
        <v>21.5</v>
      </c>
      <c r="I44" s="1">
        <v>20.3</v>
      </c>
      <c r="J44" s="1">
        <v>17.9</v>
      </c>
      <c r="K44" s="1">
        <v>19.6</v>
      </c>
      <c r="L44" s="1">
        <v>24</v>
      </c>
      <c r="M44" s="9">
        <f t="shared" si="5"/>
        <v>4.6625</v>
      </c>
      <c r="O44" s="1">
        <v>17.7</v>
      </c>
      <c r="P44" s="1">
        <v>11.4</v>
      </c>
      <c r="Q44" s="1">
        <v>16.4</v>
      </c>
      <c r="R44" s="1">
        <v>21</v>
      </c>
      <c r="S44" s="1">
        <v>25.2</v>
      </c>
      <c r="T44" s="1">
        <v>24</v>
      </c>
      <c r="U44" s="9">
        <f t="shared" si="6"/>
        <v>3.82083333333333</v>
      </c>
      <c r="W44" s="1">
        <v>22.3</v>
      </c>
      <c r="X44" s="1">
        <v>20</v>
      </c>
      <c r="Y44" s="1">
        <v>26.4</v>
      </c>
      <c r="Z44" s="1">
        <v>31.2</v>
      </c>
      <c r="AA44" s="1">
        <v>17.1</v>
      </c>
      <c r="AB44" s="1">
        <v>25</v>
      </c>
      <c r="AC44" s="9">
        <f t="shared" si="7"/>
        <v>4.68</v>
      </c>
    </row>
    <row r="45" spans="1:29">
      <c r="A45" s="1">
        <v>25.9</v>
      </c>
      <c r="B45" s="1">
        <v>24.4</v>
      </c>
      <c r="C45" s="11">
        <v>29.2</v>
      </c>
      <c r="E45" s="9">
        <f t="shared" si="4"/>
        <v>4.18421052631579</v>
      </c>
      <c r="G45" s="11">
        <v>32.5</v>
      </c>
      <c r="H45" s="1">
        <v>20.7</v>
      </c>
      <c r="I45" s="1">
        <v>20</v>
      </c>
      <c r="J45" s="1">
        <v>17.4</v>
      </c>
      <c r="K45" s="1">
        <v>19.7</v>
      </c>
      <c r="L45" s="1">
        <v>24</v>
      </c>
      <c r="M45" s="9">
        <f t="shared" si="5"/>
        <v>4.59583333333333</v>
      </c>
      <c r="O45" s="1">
        <v>16.4</v>
      </c>
      <c r="P45" s="1">
        <v>13.2</v>
      </c>
      <c r="Q45" s="1">
        <v>16.6</v>
      </c>
      <c r="R45" s="1">
        <v>20.7</v>
      </c>
      <c r="S45" s="1">
        <v>17.1</v>
      </c>
      <c r="T45" s="1">
        <v>24</v>
      </c>
      <c r="U45" s="9">
        <f t="shared" si="6"/>
        <v>3.5</v>
      </c>
      <c r="W45" s="1">
        <v>24.8</v>
      </c>
      <c r="X45" s="1">
        <v>19.9</v>
      </c>
      <c r="Y45" s="1">
        <v>26.1</v>
      </c>
      <c r="Z45" s="1">
        <v>23.7</v>
      </c>
      <c r="AA45" s="1">
        <v>15.5</v>
      </c>
      <c r="AB45" s="1">
        <v>25</v>
      </c>
      <c r="AC45" s="9">
        <f t="shared" si="7"/>
        <v>4.4</v>
      </c>
    </row>
    <row r="46" spans="1:29">
      <c r="A46" s="1">
        <v>25.8</v>
      </c>
      <c r="B46" s="1">
        <v>20.7</v>
      </c>
      <c r="C46" s="11">
        <v>22.8</v>
      </c>
      <c r="E46" s="9">
        <f t="shared" si="4"/>
        <v>3.64736842105263</v>
      </c>
      <c r="G46" s="11">
        <v>24.2</v>
      </c>
      <c r="H46" s="1">
        <v>19.8</v>
      </c>
      <c r="I46" s="1">
        <v>17</v>
      </c>
      <c r="J46" s="1">
        <v>18.9</v>
      </c>
      <c r="K46" s="1">
        <v>18.3</v>
      </c>
      <c r="L46" s="1">
        <v>24</v>
      </c>
      <c r="M46" s="9">
        <f t="shared" si="5"/>
        <v>4.09166666666667</v>
      </c>
      <c r="O46" s="1">
        <v>16.8</v>
      </c>
      <c r="P46" s="1">
        <v>12.2</v>
      </c>
      <c r="Q46" s="1">
        <v>17.6</v>
      </c>
      <c r="R46" s="1">
        <v>19.5</v>
      </c>
      <c r="S46" s="1">
        <v>17</v>
      </c>
      <c r="T46" s="1">
        <v>23</v>
      </c>
      <c r="U46" s="9">
        <f t="shared" si="6"/>
        <v>3.61304347826087</v>
      </c>
      <c r="W46" s="1">
        <v>18.2</v>
      </c>
      <c r="X46" s="1">
        <v>20.3</v>
      </c>
      <c r="Y46" s="1">
        <v>25</v>
      </c>
      <c r="Z46" s="1">
        <v>24.2</v>
      </c>
      <c r="AA46" s="1">
        <v>16.5</v>
      </c>
      <c r="AB46" s="1">
        <v>25</v>
      </c>
      <c r="AC46" s="9">
        <f t="shared" si="7"/>
        <v>4.168</v>
      </c>
    </row>
    <row r="47" spans="1:29">
      <c r="A47" s="1">
        <v>25.6</v>
      </c>
      <c r="B47" s="1">
        <v>23.4</v>
      </c>
      <c r="C47" s="11">
        <v>25</v>
      </c>
      <c r="E47" s="9">
        <f t="shared" si="4"/>
        <v>3.89473684210526</v>
      </c>
      <c r="G47" s="11">
        <v>29.8</v>
      </c>
      <c r="H47" s="1">
        <v>19.3</v>
      </c>
      <c r="I47" s="1">
        <v>18</v>
      </c>
      <c r="J47" s="1">
        <v>17.8</v>
      </c>
      <c r="K47" s="1">
        <v>18.1</v>
      </c>
      <c r="L47" s="1">
        <v>24</v>
      </c>
      <c r="M47" s="9">
        <f t="shared" si="5"/>
        <v>4.29166666666667</v>
      </c>
      <c r="O47" s="1">
        <v>17.6</v>
      </c>
      <c r="P47" s="1">
        <v>12.3</v>
      </c>
      <c r="Q47" s="1">
        <v>16.8</v>
      </c>
      <c r="R47" s="1">
        <v>18.8</v>
      </c>
      <c r="S47" s="1">
        <v>17.3</v>
      </c>
      <c r="T47" s="1">
        <v>23</v>
      </c>
      <c r="U47" s="9">
        <f t="shared" si="6"/>
        <v>3.6</v>
      </c>
      <c r="W47" s="1">
        <v>22.1</v>
      </c>
      <c r="X47" s="1">
        <v>20.6</v>
      </c>
      <c r="Y47" s="1">
        <v>25.1</v>
      </c>
      <c r="Z47" s="1">
        <v>22.7</v>
      </c>
      <c r="AA47" s="1">
        <v>14.9</v>
      </c>
      <c r="AB47" s="1">
        <v>25</v>
      </c>
      <c r="AC47" s="9">
        <f t="shared" si="7"/>
        <v>4.216</v>
      </c>
    </row>
    <row r="48" spans="1:29">
      <c r="A48" s="1">
        <v>26.3</v>
      </c>
      <c r="B48" s="1">
        <v>23.5</v>
      </c>
      <c r="C48" s="11">
        <v>22.5</v>
      </c>
      <c r="E48" s="9">
        <f t="shared" si="4"/>
        <v>3.80526315789474</v>
      </c>
      <c r="G48" s="11">
        <v>25.7</v>
      </c>
      <c r="H48" s="1">
        <v>20.9</v>
      </c>
      <c r="I48" s="1">
        <v>18.6</v>
      </c>
      <c r="J48" s="1">
        <v>18.2</v>
      </c>
      <c r="K48" s="1">
        <v>17.9</v>
      </c>
      <c r="L48" s="1">
        <v>24</v>
      </c>
      <c r="M48" s="9">
        <f t="shared" si="5"/>
        <v>4.22083333333333</v>
      </c>
      <c r="O48" s="1">
        <v>15.8</v>
      </c>
      <c r="P48" s="1">
        <v>13.9</v>
      </c>
      <c r="Q48" s="1">
        <v>16.8</v>
      </c>
      <c r="R48" s="1">
        <v>20.7</v>
      </c>
      <c r="S48" s="1">
        <v>17.2</v>
      </c>
      <c r="T48" s="1">
        <v>23</v>
      </c>
      <c r="U48" s="9">
        <f t="shared" si="6"/>
        <v>3.6695652173913</v>
      </c>
      <c r="W48" s="1">
        <v>21.5</v>
      </c>
      <c r="X48" s="1">
        <v>19.3</v>
      </c>
      <c r="Y48" s="1">
        <v>24.9</v>
      </c>
      <c r="Z48" s="1">
        <v>22.8</v>
      </c>
      <c r="AA48" s="1">
        <v>17</v>
      </c>
      <c r="AB48" s="1">
        <v>25</v>
      </c>
      <c r="AC48" s="9">
        <f t="shared" si="7"/>
        <v>4.22</v>
      </c>
    </row>
    <row r="49" spans="1:29">
      <c r="A49" s="1">
        <v>24.7</v>
      </c>
      <c r="B49" s="1">
        <v>22.5</v>
      </c>
      <c r="C49" s="11">
        <v>23.5</v>
      </c>
      <c r="E49" s="9">
        <f t="shared" si="4"/>
        <v>3.72105263157895</v>
      </c>
      <c r="G49" s="11">
        <v>27.6</v>
      </c>
      <c r="H49" s="1">
        <v>19.2</v>
      </c>
      <c r="I49" s="1">
        <v>17.6</v>
      </c>
      <c r="J49" s="1">
        <v>17.6</v>
      </c>
      <c r="K49" s="1">
        <v>19.3</v>
      </c>
      <c r="L49" s="1">
        <v>24</v>
      </c>
      <c r="M49" s="9">
        <f t="shared" si="5"/>
        <v>4.22083333333333</v>
      </c>
      <c r="O49" s="1">
        <v>16.1</v>
      </c>
      <c r="P49" s="1">
        <v>10.4</v>
      </c>
      <c r="Q49" s="1">
        <v>17.8</v>
      </c>
      <c r="R49" s="1">
        <v>17.3</v>
      </c>
      <c r="S49" s="1">
        <v>12.7</v>
      </c>
      <c r="T49" s="1">
        <v>23</v>
      </c>
      <c r="U49" s="9">
        <f t="shared" si="6"/>
        <v>3.23043478260869</v>
      </c>
      <c r="W49" s="1">
        <v>24.4</v>
      </c>
      <c r="X49" s="1">
        <v>19.3</v>
      </c>
      <c r="Y49" s="1">
        <v>27.7</v>
      </c>
      <c r="Z49" s="1">
        <v>23.8</v>
      </c>
      <c r="AA49" s="1">
        <v>15.3</v>
      </c>
      <c r="AB49" s="1">
        <v>25</v>
      </c>
      <c r="AC49" s="9">
        <f t="shared" si="7"/>
        <v>4.42</v>
      </c>
    </row>
    <row r="50" spans="1:29">
      <c r="A50" s="1">
        <v>26.1</v>
      </c>
      <c r="B50" s="1">
        <v>23.8</v>
      </c>
      <c r="C50" s="11">
        <v>23.2</v>
      </c>
      <c r="E50" s="9">
        <f t="shared" si="4"/>
        <v>3.84736842105263</v>
      </c>
      <c r="G50" s="11">
        <v>23.7</v>
      </c>
      <c r="H50" s="1">
        <v>19.8</v>
      </c>
      <c r="I50" s="1">
        <v>18</v>
      </c>
      <c r="J50" s="1">
        <v>19</v>
      </c>
      <c r="K50" s="1">
        <v>17.3</v>
      </c>
      <c r="L50" s="1">
        <v>24</v>
      </c>
      <c r="M50" s="9">
        <f t="shared" si="5"/>
        <v>4.075</v>
      </c>
      <c r="O50" s="1">
        <v>17.7</v>
      </c>
      <c r="P50" s="1">
        <v>12.2</v>
      </c>
      <c r="Q50" s="1">
        <v>18.4</v>
      </c>
      <c r="R50" s="1">
        <v>18.2</v>
      </c>
      <c r="S50" s="1">
        <v>13.2</v>
      </c>
      <c r="T50" s="1">
        <v>23</v>
      </c>
      <c r="U50" s="9">
        <f t="shared" si="6"/>
        <v>3.46521739130435</v>
      </c>
      <c r="W50" s="1">
        <v>23.5</v>
      </c>
      <c r="X50" s="1">
        <v>21.3</v>
      </c>
      <c r="Y50" s="1">
        <v>23.7</v>
      </c>
      <c r="Z50" s="1">
        <v>24.1</v>
      </c>
      <c r="AA50" s="1">
        <v>15</v>
      </c>
      <c r="AB50" s="1">
        <v>25</v>
      </c>
      <c r="AC50" s="9">
        <f t="shared" si="7"/>
        <v>4.304</v>
      </c>
    </row>
    <row r="51" spans="1:29">
      <c r="A51" s="1">
        <v>26</v>
      </c>
      <c r="B51" s="1">
        <v>25.2</v>
      </c>
      <c r="C51" s="11">
        <v>23.9</v>
      </c>
      <c r="E51" s="9">
        <f t="shared" si="4"/>
        <v>3.95263157894737</v>
      </c>
      <c r="G51" s="11">
        <v>28.4</v>
      </c>
      <c r="H51" s="1">
        <v>18.3</v>
      </c>
      <c r="I51" s="1">
        <v>18.3</v>
      </c>
      <c r="J51" s="1">
        <v>19</v>
      </c>
      <c r="K51" s="1">
        <v>20.4</v>
      </c>
      <c r="L51" s="1">
        <v>24</v>
      </c>
      <c r="M51" s="9">
        <f t="shared" si="5"/>
        <v>4.35</v>
      </c>
      <c r="O51" s="1">
        <v>17.1</v>
      </c>
      <c r="P51" s="1">
        <v>12</v>
      </c>
      <c r="Q51" s="1">
        <v>16.6</v>
      </c>
      <c r="R51" s="1">
        <v>17.9</v>
      </c>
      <c r="S51" s="1">
        <v>17.3</v>
      </c>
      <c r="T51" s="1">
        <v>23</v>
      </c>
      <c r="U51" s="9">
        <f t="shared" si="6"/>
        <v>3.51739130434783</v>
      </c>
      <c r="W51" s="1">
        <v>20.6</v>
      </c>
      <c r="X51" s="1">
        <v>21.6</v>
      </c>
      <c r="Y51" s="1">
        <v>24.1</v>
      </c>
      <c r="Z51" s="1">
        <v>22.2</v>
      </c>
      <c r="AA51" s="1">
        <v>14.9</v>
      </c>
      <c r="AB51" s="1">
        <v>25</v>
      </c>
      <c r="AC51" s="9">
        <f t="shared" si="7"/>
        <v>4.136</v>
      </c>
    </row>
    <row r="52" spans="1:29">
      <c r="A52" s="1">
        <v>25.3</v>
      </c>
      <c r="B52" s="1">
        <v>24.9</v>
      </c>
      <c r="C52" s="11">
        <v>24.8</v>
      </c>
      <c r="E52" s="9">
        <f t="shared" si="4"/>
        <v>3.94736842105263</v>
      </c>
      <c r="G52" s="11">
        <v>21.4</v>
      </c>
      <c r="H52" s="1">
        <v>14.9</v>
      </c>
      <c r="I52" s="1">
        <v>19.7</v>
      </c>
      <c r="J52" s="1">
        <v>21.2</v>
      </c>
      <c r="K52" s="1">
        <v>17.3</v>
      </c>
      <c r="L52" s="1">
        <v>24</v>
      </c>
      <c r="M52" s="9">
        <f t="shared" si="5"/>
        <v>3.9375</v>
      </c>
      <c r="O52" s="1">
        <v>17.9</v>
      </c>
      <c r="P52" s="1">
        <v>14.4</v>
      </c>
      <c r="Q52" s="1">
        <v>17.2</v>
      </c>
      <c r="R52" s="1">
        <v>19.9</v>
      </c>
      <c r="S52" s="1">
        <v>16.7</v>
      </c>
      <c r="T52" s="1">
        <v>23</v>
      </c>
      <c r="U52" s="9">
        <f t="shared" si="6"/>
        <v>3.74347826086957</v>
      </c>
      <c r="W52" s="1">
        <v>21.8</v>
      </c>
      <c r="X52" s="1">
        <v>22</v>
      </c>
      <c r="Y52" s="1">
        <v>25.8</v>
      </c>
      <c r="Z52" s="1">
        <v>24</v>
      </c>
      <c r="AA52" s="1">
        <v>14.6</v>
      </c>
      <c r="AB52" s="1">
        <v>25</v>
      </c>
      <c r="AC52" s="9">
        <f t="shared" si="7"/>
        <v>4.328</v>
      </c>
    </row>
    <row r="53" spans="1:29">
      <c r="A53" s="1">
        <v>25.3</v>
      </c>
      <c r="B53" s="1">
        <v>23.4</v>
      </c>
      <c r="C53" s="11">
        <v>24.2</v>
      </c>
      <c r="E53" s="9">
        <f t="shared" si="4"/>
        <v>3.83684210526316</v>
      </c>
      <c r="G53" s="11">
        <v>18.4</v>
      </c>
      <c r="H53" s="1">
        <v>14.8</v>
      </c>
      <c r="I53" s="1">
        <v>16.5</v>
      </c>
      <c r="J53" s="1">
        <v>18.5</v>
      </c>
      <c r="K53" s="1">
        <v>16.4</v>
      </c>
      <c r="L53" s="1">
        <v>24</v>
      </c>
      <c r="M53" s="9">
        <f t="shared" si="5"/>
        <v>3.525</v>
      </c>
      <c r="O53" s="1">
        <v>16.5</v>
      </c>
      <c r="P53" s="1">
        <v>11.3</v>
      </c>
      <c r="Q53" s="1">
        <v>16.4</v>
      </c>
      <c r="R53" s="1">
        <v>18.5</v>
      </c>
      <c r="S53" s="1">
        <v>16.2</v>
      </c>
      <c r="T53" s="1">
        <v>23</v>
      </c>
      <c r="U53" s="9">
        <f t="shared" si="6"/>
        <v>3.43043478260869</v>
      </c>
      <c r="W53" s="1">
        <v>18</v>
      </c>
      <c r="X53" s="1">
        <v>19.5</v>
      </c>
      <c r="Y53" s="1">
        <v>23.2</v>
      </c>
      <c r="Z53" s="1">
        <v>22.7</v>
      </c>
      <c r="AA53" s="1">
        <v>13</v>
      </c>
      <c r="AB53" s="1">
        <v>25</v>
      </c>
      <c r="AC53" s="9">
        <f t="shared" si="7"/>
        <v>3.856</v>
      </c>
    </row>
    <row r="54" spans="1:29">
      <c r="A54" s="1">
        <v>26</v>
      </c>
      <c r="B54" s="1">
        <v>23.5</v>
      </c>
      <c r="C54" s="11">
        <v>24.6</v>
      </c>
      <c r="E54" s="9">
        <f t="shared" si="4"/>
        <v>3.9</v>
      </c>
      <c r="G54" s="11">
        <v>19.8</v>
      </c>
      <c r="H54" s="1">
        <v>19.5</v>
      </c>
      <c r="I54" s="1">
        <v>20.1</v>
      </c>
      <c r="J54" s="1">
        <v>18.4</v>
      </c>
      <c r="K54" s="1">
        <v>19.2</v>
      </c>
      <c r="L54" s="1">
        <v>24</v>
      </c>
      <c r="M54" s="9">
        <f t="shared" si="5"/>
        <v>4.04166666666667</v>
      </c>
      <c r="O54" s="1">
        <v>17.4</v>
      </c>
      <c r="P54" s="1">
        <v>13.1</v>
      </c>
      <c r="Q54" s="1">
        <v>16.8</v>
      </c>
      <c r="R54" s="1">
        <v>19</v>
      </c>
      <c r="S54" s="1">
        <v>15.8</v>
      </c>
      <c r="T54" s="1">
        <v>23</v>
      </c>
      <c r="U54" s="9">
        <f t="shared" si="6"/>
        <v>3.5695652173913</v>
      </c>
      <c r="W54" s="1">
        <v>19.1</v>
      </c>
      <c r="X54" s="1">
        <v>20.2</v>
      </c>
      <c r="Y54" s="1">
        <v>21.7</v>
      </c>
      <c r="Z54" s="1">
        <v>20.5</v>
      </c>
      <c r="AA54" s="1">
        <v>15.3</v>
      </c>
      <c r="AB54" s="1">
        <v>25</v>
      </c>
      <c r="AC54" s="9">
        <f t="shared" si="7"/>
        <v>3.872</v>
      </c>
    </row>
    <row r="55" spans="3:9">
      <c r="C55" s="11"/>
      <c r="E55" s="9"/>
      <c r="G55" s="11"/>
      <c r="I55" s="9"/>
    </row>
    <row r="56" spans="3:9">
      <c r="C56" s="11"/>
      <c r="E56" s="9"/>
      <c r="G56" s="11"/>
      <c r="I56" s="9"/>
    </row>
    <row r="57" spans="3:9">
      <c r="C57" s="11"/>
      <c r="E57" s="9"/>
      <c r="G57" s="11"/>
      <c r="I57" s="9"/>
    </row>
    <row r="58" spans="3:9">
      <c r="C58" s="11"/>
      <c r="E58" s="9"/>
      <c r="G58" s="11"/>
      <c r="I58" s="9"/>
    </row>
    <row r="59" spans="3:9">
      <c r="C59" s="11"/>
      <c r="E59" s="9"/>
      <c r="G59" s="11"/>
      <c r="I59" s="9"/>
    </row>
    <row r="60" spans="3:9">
      <c r="C60" s="11"/>
      <c r="E60" s="9"/>
      <c r="G60" s="11"/>
      <c r="I60" s="9"/>
    </row>
    <row r="61" spans="3:9">
      <c r="C61" s="11"/>
      <c r="E61" s="9"/>
      <c r="G61" s="11"/>
      <c r="I61" s="9"/>
    </row>
    <row r="62" spans="3:9">
      <c r="C62" s="11"/>
      <c r="E62" s="9"/>
      <c r="G62" s="11"/>
      <c r="I62" s="9"/>
    </row>
    <row r="63" spans="3:9">
      <c r="C63" s="11"/>
      <c r="E63" s="9"/>
      <c r="G63" s="11"/>
      <c r="I63" s="9"/>
    </row>
    <row r="64" spans="3:9">
      <c r="C64" s="11"/>
      <c r="E64" s="9"/>
      <c r="G64" s="11"/>
      <c r="I64" s="9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芙</dc:creator>
  <cp:lastModifiedBy>慕言eliza</cp:lastModifiedBy>
  <dcterms:created xsi:type="dcterms:W3CDTF">2015-06-05T18:19:00Z</dcterms:created>
  <dcterms:modified xsi:type="dcterms:W3CDTF">2022-02-16T14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FF0D6D494249FFA0242E004DB4F583</vt:lpwstr>
  </property>
  <property fmtid="{D5CDD505-2E9C-101B-9397-08002B2CF9AE}" pid="3" name="KSOProductBuildVer">
    <vt:lpwstr>2052-11.1.0.11294</vt:lpwstr>
  </property>
</Properties>
</file>